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ill\Box Sync\CHEN LAB\2016 Manuscripts\TLR2 PPP1r11\1001 Revision Cleaned Up Submission\"/>
    </mc:Choice>
  </mc:AlternateContent>
  <bookViews>
    <workbookView xWindow="930" yWindow="0" windowWidth="20250" windowHeight="12915"/>
  </bookViews>
  <sheets>
    <sheet name="Fig 1-Supplement 1" sheetId="1" r:id="rId1"/>
  </sheets>
  <externalReferences>
    <externalReference r:id="rId2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5" i="1" l="1"/>
  <c r="R35" i="1"/>
  <c r="V35" i="1"/>
  <c r="W35" i="1"/>
  <c r="Q36" i="1"/>
  <c r="R36" i="1"/>
  <c r="V36" i="1"/>
  <c r="W36" i="1"/>
  <c r="Q37" i="1"/>
  <c r="R37" i="1"/>
  <c r="V37" i="1"/>
  <c r="W37" i="1"/>
</calcChain>
</file>

<file path=xl/sharedStrings.xml><?xml version="1.0" encoding="utf-8"?>
<sst xmlns="http://schemas.openxmlformats.org/spreadsheetml/2006/main" count="103" uniqueCount="29">
  <si>
    <t>4ug</t>
  </si>
  <si>
    <t>2ug</t>
  </si>
  <si>
    <t>0ug</t>
  </si>
  <si>
    <t>GAPDH</t>
  </si>
  <si>
    <t>Average</t>
  </si>
  <si>
    <t>TLR2-2</t>
  </si>
  <si>
    <t>Normalized SEM</t>
  </si>
  <si>
    <t>Normalized Mean</t>
  </si>
  <si>
    <t>Cq/GADPH SEM</t>
  </si>
  <si>
    <t>Cq/GADPH mean</t>
  </si>
  <si>
    <t>Sample</t>
  </si>
  <si>
    <t>TLR2-1</t>
  </si>
  <si>
    <t>Primer</t>
  </si>
  <si>
    <t>SEM</t>
  </si>
  <si>
    <t>Average (Cq/GAPDH)</t>
  </si>
  <si>
    <t>Cq/GAPDH</t>
  </si>
  <si>
    <t>2^(-Cq)</t>
  </si>
  <si>
    <t>Cq</t>
  </si>
  <si>
    <t>PPP1R11 OE</t>
  </si>
  <si>
    <t>Fig. 1-Supplement 1B</t>
  </si>
  <si>
    <t>Normalized</t>
  </si>
  <si>
    <t>TLR2 band intensity</t>
  </si>
  <si>
    <t>Time (hr)</t>
  </si>
  <si>
    <t>Experiment</t>
  </si>
  <si>
    <t>MG132</t>
  </si>
  <si>
    <t>Leupeptin</t>
  </si>
  <si>
    <t>Control</t>
  </si>
  <si>
    <t>MG132, Leupeptin CHX</t>
  </si>
  <si>
    <t>Fig. 1-Supplement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Border="1" applyAlignment="1" applyProtection="1">
      <alignment horizontal="center" vertical="center"/>
    </xf>
    <xf numFmtId="49" fontId="2" fillId="0" borderId="0" xfId="0" applyNumberFormat="1" applyFont="1" applyFill="1" applyBorder="1" applyAlignment="1" applyProtection="1">
      <alignment horizontal="center" vertical="center"/>
    </xf>
    <xf numFmtId="49" fontId="1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</xf>
    <xf numFmtId="0" fontId="1" fillId="0" borderId="1" xfId="0" applyFont="1" applyFill="1" applyBorder="1" applyAlignment="1" applyProtection="1">
      <alignment horizontal="center" vertical="center"/>
      <protection locked="0"/>
    </xf>
    <xf numFmtId="0" fontId="2" fillId="0" borderId="1" xfId="0" applyFont="1" applyFill="1" applyBorder="1" applyAlignment="1" applyProtection="1">
      <alignment horizontal="center" vertical="center"/>
    </xf>
    <xf numFmtId="0" fontId="2" fillId="0" borderId="2" xfId="0" applyFont="1" applyFill="1" applyBorder="1" applyAlignment="1" applyProtection="1">
      <alignment horizontal="center" vertical="center"/>
    </xf>
    <xf numFmtId="0" fontId="1" fillId="2" borderId="3" xfId="0" applyFont="1" applyFill="1" applyBorder="1" applyAlignment="1" applyProtection="1">
      <alignment horizontal="center" vertical="center" wrapText="1"/>
      <protection locked="0"/>
    </xf>
    <xf numFmtId="0" fontId="2" fillId="2" borderId="3" xfId="0" applyFont="1" applyFill="1" applyBorder="1" applyAlignment="1" applyProtection="1">
      <alignment horizontal="center" vertical="center" wrapText="1"/>
      <protection locked="0"/>
    </xf>
    <xf numFmtId="0" fontId="1" fillId="0" borderId="3" xfId="0" applyFont="1" applyFill="1" applyBorder="1" applyAlignment="1" applyProtection="1">
      <alignment horizontal="center" vertical="center"/>
      <protection locked="0"/>
    </xf>
    <xf numFmtId="0" fontId="2" fillId="2" borderId="4" xfId="0" applyFont="1" applyFill="1" applyBorder="1" applyAlignment="1" applyProtection="1">
      <alignment horizontal="center" vertical="center" wrapText="1"/>
      <protection locked="0"/>
    </xf>
    <xf numFmtId="0" fontId="1" fillId="0" borderId="5" xfId="0" applyFont="1" applyFill="1" applyBorder="1" applyAlignment="1" applyProtection="1">
      <alignment horizontal="center" vertical="center"/>
      <protection locked="0"/>
    </xf>
    <xf numFmtId="0" fontId="1" fillId="0" borderId="6" xfId="0" applyFont="1" applyFill="1" applyBorder="1" applyAlignment="1" applyProtection="1">
      <alignment horizontal="center" vertical="center"/>
      <protection locked="0"/>
    </xf>
    <xf numFmtId="0" fontId="1" fillId="0" borderId="7" xfId="0" applyFont="1" applyFill="1" applyBorder="1" applyAlignment="1" applyProtection="1">
      <alignment horizontal="center" vertical="center"/>
      <protection locked="0"/>
    </xf>
    <xf numFmtId="0" fontId="2" fillId="0" borderId="8" xfId="0" applyFont="1" applyFill="1" applyBorder="1" applyAlignment="1" applyProtection="1">
      <alignment horizontal="center" vertical="center"/>
    </xf>
    <xf numFmtId="0" fontId="1" fillId="0" borderId="9" xfId="0" applyFont="1" applyFill="1" applyBorder="1" applyAlignment="1" applyProtection="1">
      <alignment horizontal="center" vertical="center"/>
      <protection locked="0"/>
    </xf>
    <xf numFmtId="0" fontId="1" fillId="2" borderId="0" xfId="0" applyFont="1" applyFill="1" applyBorder="1" applyAlignment="1" applyProtection="1">
      <alignment horizontal="center" vertical="center"/>
      <protection locked="0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53166984263954"/>
          <c:y val="6.0067340067340068E-2"/>
          <c:w val="0.84795671089059088"/>
          <c:h val="0.802603815937149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!$H$7</c:f>
              <c:strCache>
                <c:ptCount val="1"/>
                <c:pt idx="0">
                  <c:v>TLR2-1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Graph!$K$11:$K$13</c:f>
                <c:numCache>
                  <c:formatCode>General</c:formatCode>
                  <c:ptCount val="3"/>
                  <c:pt idx="0">
                    <c:v>0.32596910718517119</c:v>
                  </c:pt>
                  <c:pt idx="1">
                    <c:v>0.39471673740166813</c:v>
                  </c:pt>
                  <c:pt idx="2">
                    <c:v>0.47368136472336175</c:v>
                  </c:pt>
                </c:numCache>
              </c:numRef>
            </c:plus>
            <c:minus>
              <c:numRef>
                <c:f>[1]Graph!$K$11:$K$13</c:f>
                <c:numCache>
                  <c:formatCode>General</c:formatCode>
                  <c:ptCount val="3"/>
                  <c:pt idx="0">
                    <c:v>0.32596910718517119</c:v>
                  </c:pt>
                  <c:pt idx="1">
                    <c:v>0.39471673740166813</c:v>
                  </c:pt>
                  <c:pt idx="2">
                    <c:v>0.47368136472336175</c:v>
                  </c:pt>
                </c:numCache>
              </c:numRef>
            </c:minus>
          </c:errBars>
          <c:cat>
            <c:strRef>
              <c:f>[1]Graph!$G$11:$G$13</c:f>
              <c:strCache>
                <c:ptCount val="3"/>
                <c:pt idx="0">
                  <c:v>0ug</c:v>
                </c:pt>
                <c:pt idx="1">
                  <c:v>2ug</c:v>
                </c:pt>
                <c:pt idx="2">
                  <c:v>4ug</c:v>
                </c:pt>
              </c:strCache>
            </c:strRef>
          </c:cat>
          <c:val>
            <c:numRef>
              <c:f>[1]Graph!$J$11:$J$13</c:f>
              <c:numCache>
                <c:formatCode>General</c:formatCode>
                <c:ptCount val="3"/>
                <c:pt idx="0">
                  <c:v>1</c:v>
                </c:pt>
                <c:pt idx="1">
                  <c:v>1.2098332877976465</c:v>
                </c:pt>
                <c:pt idx="2">
                  <c:v>1.5797513106447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99-4272-B18C-CF6AA6F970EB}"/>
            </c:ext>
          </c:extLst>
        </c:ser>
        <c:ser>
          <c:idx val="1"/>
          <c:order val="1"/>
          <c:tx>
            <c:strRef>
              <c:f>[1]Graph!$M$7</c:f>
              <c:strCache>
                <c:ptCount val="1"/>
                <c:pt idx="0">
                  <c:v>TLR2-2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Graph!$P$11:$P$13</c:f>
                <c:numCache>
                  <c:formatCode>General</c:formatCode>
                  <c:ptCount val="3"/>
                  <c:pt idx="0">
                    <c:v>0.1728310609455822</c:v>
                  </c:pt>
                  <c:pt idx="1">
                    <c:v>0.25117948622860709</c:v>
                  </c:pt>
                  <c:pt idx="2">
                    <c:v>0.31212955934504616</c:v>
                  </c:pt>
                </c:numCache>
              </c:numRef>
            </c:plus>
            <c:minus>
              <c:numRef>
                <c:f>[1]Graph!$P$11:$P$13</c:f>
                <c:numCache>
                  <c:formatCode>General</c:formatCode>
                  <c:ptCount val="3"/>
                  <c:pt idx="0">
                    <c:v>0.1728310609455822</c:v>
                  </c:pt>
                  <c:pt idx="1">
                    <c:v>0.25117948622860709</c:v>
                  </c:pt>
                  <c:pt idx="2">
                    <c:v>0.31212955934504616</c:v>
                  </c:pt>
                </c:numCache>
              </c:numRef>
            </c:minus>
          </c:errBars>
          <c:cat>
            <c:strRef>
              <c:f>[1]Graph!$G$11:$G$13</c:f>
              <c:strCache>
                <c:ptCount val="3"/>
                <c:pt idx="0">
                  <c:v>0ug</c:v>
                </c:pt>
                <c:pt idx="1">
                  <c:v>2ug</c:v>
                </c:pt>
                <c:pt idx="2">
                  <c:v>4ug</c:v>
                </c:pt>
              </c:strCache>
            </c:strRef>
          </c:cat>
          <c:val>
            <c:numRef>
              <c:f>[1]Graph!$O$11:$O$13</c:f>
              <c:numCache>
                <c:formatCode>General</c:formatCode>
                <c:ptCount val="3"/>
                <c:pt idx="0">
                  <c:v>1</c:v>
                </c:pt>
                <c:pt idx="1">
                  <c:v>0.81701860993853725</c:v>
                </c:pt>
                <c:pt idx="2">
                  <c:v>0.91714631701037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99-4272-B18C-CF6AA6F970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766656"/>
        <c:axId val="109801408"/>
      </c:barChart>
      <c:catAx>
        <c:axId val="109766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9801408"/>
        <c:crosses val="autoZero"/>
        <c:auto val="1"/>
        <c:lblAlgn val="ctr"/>
        <c:lblOffset val="100"/>
        <c:noMultiLvlLbl val="0"/>
      </c:catAx>
      <c:valAx>
        <c:axId val="109801408"/>
        <c:scaling>
          <c:orientation val="minMax"/>
          <c:max val="2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5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97666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4723354786131185"/>
          <c:y val="5.1243493553204837E-2"/>
          <c:w val="0.25809369719196062"/>
          <c:h val="0.18988096184946579"/>
        </c:manualLayout>
      </c:layout>
      <c:overlay val="0"/>
      <c:txPr>
        <a:bodyPr/>
        <a:lstStyle/>
        <a:p>
          <a:pPr>
            <a:defRPr sz="16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44</xdr:row>
      <xdr:rowOff>0</xdr:rowOff>
    </xdr:from>
    <xdr:to>
      <xdr:col>21</xdr:col>
      <xdr:colOff>443949</xdr:colOff>
      <xdr:row>65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ill/Downloads/09-24-15%20qPCR%20quantification%20mle%20ppp1r11%20oe%20tlr2%20mR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Graph"/>
      <sheetName val="RAW 0 2 4 ug"/>
    </sheetNames>
    <sheetDataSet>
      <sheetData sheetId="0"/>
      <sheetData sheetId="1">
        <row r="7">
          <cell r="H7" t="str">
            <v>TLR2-1</v>
          </cell>
          <cell r="M7" t="str">
            <v>TLR2-2</v>
          </cell>
        </row>
        <row r="11">
          <cell r="G11" t="str">
            <v>0ug</v>
          </cell>
          <cell r="J11">
            <v>1</v>
          </cell>
          <cell r="K11">
            <v>0.32596910718517119</v>
          </cell>
          <cell r="O11">
            <v>1</v>
          </cell>
          <cell r="P11">
            <v>0.1728310609455822</v>
          </cell>
        </row>
        <row r="12">
          <cell r="G12" t="str">
            <v>2ug</v>
          </cell>
          <cell r="J12">
            <v>1.2098332877976465</v>
          </cell>
          <cell r="K12">
            <v>0.39471673740166813</v>
          </cell>
          <cell r="O12">
            <v>0.81701860993853725</v>
          </cell>
          <cell r="P12">
            <v>0.25117948622860709</v>
          </cell>
        </row>
        <row r="13">
          <cell r="G13" t="str">
            <v>4ug</v>
          </cell>
          <cell r="J13">
            <v>1.5797513106447032</v>
          </cell>
          <cell r="K13">
            <v>0.47368136472336175</v>
          </cell>
          <cell r="O13">
            <v>0.91714631701037552</v>
          </cell>
          <cell r="P13">
            <v>0.31212955934504616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1"/>
  <sheetViews>
    <sheetView tabSelected="1" zoomScaleNormal="100" workbookViewId="0">
      <selection activeCell="D13" sqref="D13"/>
    </sheetView>
  </sheetViews>
  <sheetFormatPr defaultRowHeight="15" x14ac:dyDescent="0.25"/>
  <cols>
    <col min="1" max="1" width="20" bestFit="1" customWidth="1"/>
    <col min="2" max="2" width="9.140625" bestFit="1" customWidth="1"/>
    <col min="3" max="3" width="21.42578125" bestFit="1" customWidth="1"/>
    <col min="4" max="4" width="12" bestFit="1" customWidth="1"/>
    <col min="5" max="5" width="18.42578125" bestFit="1" customWidth="1"/>
    <col min="6" max="6" width="12" bestFit="1" customWidth="1"/>
    <col min="7" max="7" width="18.42578125" bestFit="1" customWidth="1"/>
    <col min="8" max="8" width="12" bestFit="1" customWidth="1"/>
  </cols>
  <sheetData>
    <row r="1" spans="1:9" x14ac:dyDescent="0.25">
      <c r="A1" t="s">
        <v>28</v>
      </c>
      <c r="C1" t="s">
        <v>27</v>
      </c>
    </row>
    <row r="3" spans="1:9" x14ac:dyDescent="0.25">
      <c r="B3" s="21"/>
      <c r="C3" s="25" t="s">
        <v>26</v>
      </c>
      <c r="D3" s="25"/>
      <c r="E3" s="24" t="s">
        <v>25</v>
      </c>
      <c r="F3" s="24"/>
      <c r="G3" s="24" t="s">
        <v>24</v>
      </c>
      <c r="H3" s="24"/>
    </row>
    <row r="4" spans="1:9" x14ac:dyDescent="0.25">
      <c r="A4" s="21" t="s">
        <v>23</v>
      </c>
      <c r="B4" s="21" t="s">
        <v>22</v>
      </c>
      <c r="C4" s="21" t="s">
        <v>21</v>
      </c>
      <c r="D4" s="21" t="s">
        <v>20</v>
      </c>
      <c r="E4" s="21" t="s">
        <v>21</v>
      </c>
      <c r="F4" s="21" t="s">
        <v>20</v>
      </c>
      <c r="G4" s="21" t="s">
        <v>21</v>
      </c>
      <c r="H4" s="21" t="s">
        <v>20</v>
      </c>
    </row>
    <row r="5" spans="1:9" x14ac:dyDescent="0.25">
      <c r="A5" s="23">
        <v>1</v>
      </c>
      <c r="B5" s="22">
        <v>0</v>
      </c>
      <c r="C5" s="21">
        <v>110.53</v>
      </c>
      <c r="D5" s="21">
        <v>1</v>
      </c>
      <c r="E5" s="21">
        <v>151.06399999999999</v>
      </c>
      <c r="F5" s="21">
        <v>1</v>
      </c>
      <c r="G5" s="21">
        <v>118.413</v>
      </c>
      <c r="H5" s="21">
        <v>1</v>
      </c>
      <c r="I5" s="21"/>
    </row>
    <row r="6" spans="1:9" x14ac:dyDescent="0.25">
      <c r="A6" s="23"/>
      <c r="B6" s="22">
        <v>2</v>
      </c>
      <c r="C6" s="21">
        <v>90.906999999999996</v>
      </c>
      <c r="D6" s="21">
        <v>0.82268778280542987</v>
      </c>
      <c r="E6" s="21">
        <v>137.90300000000002</v>
      </c>
      <c r="F6" s="21">
        <v>0.91326490066225174</v>
      </c>
      <c r="G6" s="21">
        <v>112.96299999999999</v>
      </c>
      <c r="H6" s="21">
        <v>0.95731355932203388</v>
      </c>
      <c r="I6" s="21"/>
    </row>
    <row r="7" spans="1:9" x14ac:dyDescent="0.25">
      <c r="A7" s="23"/>
      <c r="B7" s="22">
        <v>4</v>
      </c>
      <c r="C7" s="21">
        <v>49.87700000000001</v>
      </c>
      <c r="D7" s="21">
        <v>0.45137556561085984</v>
      </c>
      <c r="E7" s="21">
        <v>90.257000000000005</v>
      </c>
      <c r="F7" s="21">
        <v>0.59772847682119212</v>
      </c>
      <c r="G7" s="21">
        <v>105.441</v>
      </c>
      <c r="H7" s="21">
        <v>0.8935677966101695</v>
      </c>
      <c r="I7" s="21"/>
    </row>
    <row r="8" spans="1:9" x14ac:dyDescent="0.25">
      <c r="A8" s="23"/>
      <c r="B8" s="22">
        <v>6</v>
      </c>
      <c r="C8" s="21">
        <v>40.961000000000013</v>
      </c>
      <c r="D8" s="21">
        <v>0.37068778280542997</v>
      </c>
      <c r="E8" s="21">
        <v>63.556999999999988</v>
      </c>
      <c r="F8" s="21">
        <v>0.42090728476821182</v>
      </c>
      <c r="G8" s="21">
        <v>102.321</v>
      </c>
      <c r="H8" s="21">
        <v>0.86712711864406777</v>
      </c>
      <c r="I8" s="21"/>
    </row>
    <row r="9" spans="1:9" x14ac:dyDescent="0.25">
      <c r="A9" s="23">
        <v>2</v>
      </c>
      <c r="B9" s="22">
        <v>0</v>
      </c>
      <c r="C9" s="21">
        <v>115.77</v>
      </c>
      <c r="D9" s="21">
        <v>1</v>
      </c>
      <c r="E9" s="21">
        <v>108.777</v>
      </c>
      <c r="F9" s="21">
        <v>1</v>
      </c>
      <c r="G9" s="21">
        <v>105.89100000000001</v>
      </c>
      <c r="H9" s="21">
        <v>1</v>
      </c>
      <c r="I9" s="21"/>
    </row>
    <row r="10" spans="1:9" x14ac:dyDescent="0.25">
      <c r="A10" s="23"/>
      <c r="B10" s="22">
        <v>2</v>
      </c>
      <c r="C10" s="21">
        <v>111.693</v>
      </c>
      <c r="D10" s="21">
        <v>0.96287068965517242</v>
      </c>
      <c r="E10" s="21">
        <v>95.731999999999999</v>
      </c>
      <c r="F10" s="21">
        <v>0.87827522935779812</v>
      </c>
      <c r="G10" s="21">
        <v>104.843</v>
      </c>
      <c r="H10" s="21">
        <v>0.98908490566037743</v>
      </c>
      <c r="I10" s="21"/>
    </row>
    <row r="11" spans="1:9" x14ac:dyDescent="0.25">
      <c r="A11" s="23"/>
      <c r="B11" s="22">
        <v>4</v>
      </c>
      <c r="C11" s="21">
        <v>85.598000000000013</v>
      </c>
      <c r="D11" s="21">
        <v>0.7379137931034484</v>
      </c>
      <c r="E11" s="21">
        <v>63.974999999999994</v>
      </c>
      <c r="F11" s="21">
        <v>0.58692660550458708</v>
      </c>
      <c r="G11" s="21">
        <v>106.57599999999999</v>
      </c>
      <c r="H11" s="21">
        <v>1.0054339622641508</v>
      </c>
      <c r="I11" s="21"/>
    </row>
    <row r="12" spans="1:9" x14ac:dyDescent="0.25">
      <c r="A12" s="23"/>
      <c r="B12" s="22">
        <v>6</v>
      </c>
      <c r="C12" s="21">
        <v>43.722000000000008</v>
      </c>
      <c r="D12" s="21">
        <v>0.37691379310344836</v>
      </c>
      <c r="E12" s="21">
        <v>54.548000000000002</v>
      </c>
      <c r="F12" s="21">
        <v>0.50044036697247707</v>
      </c>
      <c r="G12" s="21">
        <v>107.932</v>
      </c>
      <c r="H12" s="21">
        <v>1.0182264150943396</v>
      </c>
      <c r="I12" s="21"/>
    </row>
    <row r="13" spans="1:9" x14ac:dyDescent="0.25">
      <c r="A13" s="23">
        <v>3</v>
      </c>
      <c r="B13" s="22">
        <v>0</v>
      </c>
      <c r="C13" s="21">
        <v>94.144000000000005</v>
      </c>
      <c r="D13" s="21">
        <v>1</v>
      </c>
      <c r="E13" s="21">
        <v>72.300000000000011</v>
      </c>
      <c r="F13" s="21">
        <v>1</v>
      </c>
      <c r="G13" s="21">
        <v>101.482</v>
      </c>
      <c r="H13" s="21">
        <v>1</v>
      </c>
      <c r="I13" s="21"/>
    </row>
    <row r="14" spans="1:9" x14ac:dyDescent="0.25">
      <c r="A14" s="23"/>
      <c r="B14" s="22">
        <v>2</v>
      </c>
      <c r="C14" s="21">
        <v>98.757999999999996</v>
      </c>
      <c r="D14" s="21">
        <v>1.0506170212765957</v>
      </c>
      <c r="E14" s="21">
        <v>68.980999999999995</v>
      </c>
      <c r="F14" s="21">
        <v>0.95409405255878277</v>
      </c>
      <c r="G14" s="21">
        <v>108.43300000000001</v>
      </c>
      <c r="H14" s="21">
        <v>1.068515963736697</v>
      </c>
      <c r="I14" s="21"/>
    </row>
    <row r="15" spans="1:9" x14ac:dyDescent="0.25">
      <c r="A15" s="23"/>
      <c r="B15" s="22">
        <v>4</v>
      </c>
      <c r="C15" s="21">
        <v>65.132000000000005</v>
      </c>
      <c r="D15" s="21">
        <v>0.69289361702127661</v>
      </c>
      <c r="E15" s="21">
        <v>36.070999999999998</v>
      </c>
      <c r="F15" s="21">
        <v>0.49890733056708159</v>
      </c>
      <c r="G15" s="21">
        <v>107.79300000000001</v>
      </c>
      <c r="H15" s="21">
        <v>1.0622093023255814</v>
      </c>
      <c r="I15" s="21"/>
    </row>
    <row r="16" spans="1:9" x14ac:dyDescent="0.25">
      <c r="A16" s="23"/>
      <c r="B16" s="22">
        <v>6</v>
      </c>
      <c r="C16" s="21">
        <v>42.800999999999988</v>
      </c>
      <c r="D16" s="21">
        <v>0.45532978723404244</v>
      </c>
      <c r="E16" s="21">
        <v>33.460000000000008</v>
      </c>
      <c r="F16" s="21">
        <v>0.46279391424619654</v>
      </c>
      <c r="G16" s="21">
        <v>103.941</v>
      </c>
      <c r="H16" s="21">
        <v>1.0242510839574299</v>
      </c>
      <c r="I16" s="21"/>
    </row>
    <row r="17" spans="1:24" x14ac:dyDescent="0.25">
      <c r="A17" s="20"/>
    </row>
    <row r="18" spans="1:24" x14ac:dyDescent="0.25">
      <c r="A18" t="s">
        <v>19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25">
      <c r="A19" s="2"/>
      <c r="B19" s="2" t="s">
        <v>18</v>
      </c>
      <c r="C19" s="19" t="s">
        <v>17</v>
      </c>
      <c r="D19" s="18" t="s">
        <v>16</v>
      </c>
      <c r="E19" s="2"/>
      <c r="F19" s="18" t="s">
        <v>15</v>
      </c>
      <c r="G19" s="2"/>
      <c r="H19" s="18" t="s">
        <v>14</v>
      </c>
      <c r="I19" s="18" t="s">
        <v>13</v>
      </c>
      <c r="J19" s="2"/>
      <c r="K19" s="2"/>
      <c r="L19" s="2"/>
      <c r="M19" s="2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x14ac:dyDescent="0.25">
      <c r="A20" s="3" t="s">
        <v>11</v>
      </c>
      <c r="B20" s="3" t="s">
        <v>2</v>
      </c>
      <c r="C20" s="2">
        <v>22.556276311094301</v>
      </c>
      <c r="D20" s="2">
        <v>1.6213778654804946E-7</v>
      </c>
      <c r="E20" s="2"/>
      <c r="F20" s="2">
        <v>1.248624565823453E-3</v>
      </c>
      <c r="G20" s="2"/>
      <c r="H20" s="2">
        <v>6.8088763073031371E-4</v>
      </c>
      <c r="I20" s="2">
        <v>2.2194833308258701E-4</v>
      </c>
      <c r="J20" s="2"/>
      <c r="K20" s="2"/>
      <c r="L20" s="2"/>
      <c r="M20" s="2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5">
      <c r="A21" s="4"/>
      <c r="B21" s="3" t="s">
        <v>2</v>
      </c>
      <c r="C21" s="2">
        <v>22.5991717569784</v>
      </c>
      <c r="D21" s="2">
        <v>1.5738793018454727E-7</v>
      </c>
      <c r="E21" s="2"/>
      <c r="F21" s="2">
        <v>1.1738751225302032E-3</v>
      </c>
      <c r="G21" s="2"/>
      <c r="H21" s="2"/>
      <c r="I21" s="2"/>
      <c r="J21" s="2"/>
      <c r="K21" s="2"/>
      <c r="L21" s="2"/>
      <c r="M21" s="2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5">
      <c r="A22" s="4"/>
      <c r="B22" s="3" t="s">
        <v>2</v>
      </c>
      <c r="C22" s="2">
        <v>23.9494585756396</v>
      </c>
      <c r="D22" s="2">
        <v>6.1729760049710101E-8</v>
      </c>
      <c r="E22" s="2"/>
      <c r="F22" s="2">
        <v>7.0999354468682572E-4</v>
      </c>
      <c r="G22" s="2"/>
      <c r="H22" s="2"/>
      <c r="I22" s="2"/>
      <c r="J22" s="2"/>
      <c r="K22" s="2"/>
      <c r="L22" s="2"/>
      <c r="M22" s="2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5">
      <c r="A23" s="4"/>
      <c r="B23" s="3" t="s">
        <v>2</v>
      </c>
      <c r="C23" s="2">
        <v>23.210689238040999</v>
      </c>
      <c r="D23" s="2">
        <v>1.0301164424325239E-7</v>
      </c>
      <c r="E23" s="2"/>
      <c r="F23" s="2">
        <v>9.0342112124274768E-4</v>
      </c>
      <c r="G23" s="2"/>
      <c r="H23" s="2"/>
      <c r="I23" s="2"/>
      <c r="J23" s="2"/>
      <c r="K23" s="2"/>
      <c r="L23" s="2"/>
      <c r="M23" s="2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25">
      <c r="A24" s="4"/>
      <c r="B24" s="3" t="s">
        <v>2</v>
      </c>
      <c r="C24" s="2">
        <v>30.8866448014188</v>
      </c>
      <c r="D24" s="2">
        <v>5.0372493483349677E-10</v>
      </c>
      <c r="E24" s="2"/>
      <c r="F24" s="2">
        <v>2.8853043790530895E-6</v>
      </c>
      <c r="G24" s="2"/>
      <c r="H24" s="2"/>
      <c r="I24" s="2"/>
      <c r="J24" s="2"/>
      <c r="K24" s="5" t="s">
        <v>11</v>
      </c>
      <c r="L24" s="5" t="s">
        <v>4</v>
      </c>
      <c r="M24" s="5" t="s">
        <v>13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25">
      <c r="A25" s="4"/>
      <c r="B25" s="3" t="s">
        <v>2</v>
      </c>
      <c r="C25" s="2">
        <v>27.0673456314967</v>
      </c>
      <c r="D25" s="2">
        <v>7.1107770475587998E-9</v>
      </c>
      <c r="E25" s="2"/>
      <c r="F25" s="2">
        <v>4.6526125719599154E-5</v>
      </c>
      <c r="G25" s="2"/>
      <c r="H25" s="2"/>
      <c r="I25" s="2"/>
      <c r="J25" s="2"/>
      <c r="K25" s="5" t="s">
        <v>2</v>
      </c>
      <c r="L25" s="2">
        <v>6.8088763073031371E-4</v>
      </c>
      <c r="M25" s="2">
        <v>2.2194833308258701E-4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x14ac:dyDescent="0.25">
      <c r="A26" s="4"/>
      <c r="B26" s="3" t="s">
        <v>1</v>
      </c>
      <c r="C26" s="2">
        <v>23.234063504959099</v>
      </c>
      <c r="D26" s="2">
        <v>1.0135611692417027E-7</v>
      </c>
      <c r="E26" s="2"/>
      <c r="F26" s="2">
        <v>3.0664908510734779E-5</v>
      </c>
      <c r="G26" s="2"/>
      <c r="H26" s="2">
        <v>8.237605209072057E-4</v>
      </c>
      <c r="I26" s="2">
        <v>2.6875774413902135E-4</v>
      </c>
      <c r="J26" s="2"/>
      <c r="K26" s="5" t="s">
        <v>1</v>
      </c>
      <c r="L26" s="2">
        <v>8.237605209072057E-4</v>
      </c>
      <c r="M26" s="2">
        <v>2.6875774413902135E-4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x14ac:dyDescent="0.25">
      <c r="A27" s="4"/>
      <c r="B27" s="3" t="s">
        <v>1</v>
      </c>
      <c r="C27" s="2">
        <v>23.045217103704601</v>
      </c>
      <c r="D27" s="2">
        <v>1.155309634811031E-7</v>
      </c>
      <c r="E27" s="2"/>
      <c r="F27" s="2">
        <v>1.6254189687123268E-4</v>
      </c>
      <c r="G27" s="2"/>
      <c r="H27" s="2"/>
      <c r="I27" s="2"/>
      <c r="J27" s="2"/>
      <c r="K27" s="5" t="s">
        <v>0</v>
      </c>
      <c r="L27" s="2">
        <v>1.0756331270479803E-3</v>
      </c>
      <c r="M27" s="2">
        <v>3.2252378214759156E-4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5">
      <c r="A28" s="4"/>
      <c r="B28" s="3" t="s">
        <v>1</v>
      </c>
      <c r="C28" s="2">
        <v>21.5076421232434</v>
      </c>
      <c r="D28" s="2">
        <v>3.3539345618807898E-7</v>
      </c>
      <c r="E28" s="2"/>
      <c r="F28" s="2">
        <v>1.7676396335670273E-3</v>
      </c>
      <c r="G28" s="2"/>
      <c r="H28" s="2"/>
      <c r="I28" s="2"/>
      <c r="J28" s="2"/>
      <c r="K28" s="2"/>
      <c r="L28" s="2"/>
      <c r="M28" s="2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5">
      <c r="A29" s="4"/>
      <c r="B29" s="3" t="s">
        <v>1</v>
      </c>
      <c r="C29" s="2">
        <v>21.7350054381827</v>
      </c>
      <c r="D29" s="2">
        <v>2.8649127960566413E-7</v>
      </c>
      <c r="E29" s="2"/>
      <c r="F29" s="2">
        <v>1.2799823365289141E-3</v>
      </c>
      <c r="G29" s="2"/>
      <c r="H29" s="2"/>
      <c r="I29" s="2"/>
      <c r="J29" s="2"/>
      <c r="K29" s="2"/>
      <c r="L29" s="2"/>
      <c r="M29" s="2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x14ac:dyDescent="0.25">
      <c r="A30" s="4"/>
      <c r="B30" s="3" t="s">
        <v>1</v>
      </c>
      <c r="C30" s="2">
        <v>22.6651949086469</v>
      </c>
      <c r="D30" s="2">
        <v>1.5034759137345033E-7</v>
      </c>
      <c r="E30" s="2"/>
      <c r="F30" s="2">
        <v>8.6075064884859201E-4</v>
      </c>
      <c r="G30" s="2"/>
      <c r="H30" s="2"/>
      <c r="I30" s="2"/>
      <c r="J30" s="2"/>
      <c r="K30" s="2"/>
      <c r="L30" s="2"/>
      <c r="M30" s="2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5.75" thickBot="1" x14ac:dyDescent="0.3">
      <c r="A31" s="4"/>
      <c r="B31" s="3" t="s">
        <v>1</v>
      </c>
      <c r="C31" s="2">
        <v>22.735406541518699</v>
      </c>
      <c r="D31" s="2">
        <v>1.4320581966344115E-7</v>
      </c>
      <c r="E31" s="2"/>
      <c r="F31" s="2">
        <v>8.4098370111673369E-4</v>
      </c>
      <c r="G31" s="2"/>
      <c r="H31" s="2"/>
      <c r="I31" s="2"/>
      <c r="J31" s="2"/>
      <c r="K31" s="2"/>
      <c r="L31" s="2"/>
      <c r="M31" s="2"/>
      <c r="N31" s="17" t="s">
        <v>12</v>
      </c>
      <c r="O31" s="16" t="s">
        <v>11</v>
      </c>
      <c r="P31" s="15"/>
      <c r="Q31" s="15"/>
      <c r="R31" s="15"/>
      <c r="S31" s="15"/>
      <c r="T31" s="15" t="s">
        <v>5</v>
      </c>
      <c r="U31" s="15"/>
      <c r="V31" s="15"/>
      <c r="W31" s="15"/>
      <c r="X31" s="1"/>
    </row>
    <row r="32" spans="1:24" x14ac:dyDescent="0.25">
      <c r="A32" s="3"/>
      <c r="B32" s="3" t="s">
        <v>0</v>
      </c>
      <c r="C32" s="2">
        <v>21.597948720660298</v>
      </c>
      <c r="D32" s="2">
        <v>3.150428229133297E-7</v>
      </c>
      <c r="E32" s="2"/>
      <c r="F32" s="2">
        <v>1.6926653978874197E-3</v>
      </c>
      <c r="G32" s="2"/>
      <c r="H32" s="2">
        <v>1.0756331270479803E-3</v>
      </c>
      <c r="I32" s="2">
        <v>3.2252378214759156E-4</v>
      </c>
      <c r="J32" s="2"/>
      <c r="K32" s="2"/>
      <c r="L32" s="2"/>
      <c r="M32" s="2"/>
      <c r="N32" s="14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x14ac:dyDescent="0.25">
      <c r="A33" s="4"/>
      <c r="B33" s="3" t="s">
        <v>0</v>
      </c>
      <c r="C33" s="2">
        <v>22.132432045705901</v>
      </c>
      <c r="D33" s="2">
        <v>2.17507420139513E-7</v>
      </c>
      <c r="E33" s="2"/>
      <c r="F33" s="2">
        <v>8.4741288693156573E-6</v>
      </c>
      <c r="G33" s="2"/>
      <c r="H33" s="2"/>
      <c r="I33" s="2"/>
      <c r="J33" s="2"/>
      <c r="K33" s="2"/>
      <c r="L33" s="2"/>
      <c r="M33" s="2"/>
      <c r="N33" s="6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ht="25.5" x14ac:dyDescent="0.25">
      <c r="A34" s="4"/>
      <c r="B34" s="3" t="s">
        <v>0</v>
      </c>
      <c r="C34" s="2">
        <v>22.325363047954699</v>
      </c>
      <c r="D34" s="2">
        <v>1.9028127749004396E-7</v>
      </c>
      <c r="E34" s="2"/>
      <c r="F34" s="2">
        <v>1.9667791273291204E-3</v>
      </c>
      <c r="G34" s="2"/>
      <c r="H34" s="2"/>
      <c r="I34" s="2"/>
      <c r="J34" s="2"/>
      <c r="K34" s="2"/>
      <c r="L34" s="2"/>
      <c r="M34" s="2"/>
      <c r="N34" s="13" t="s">
        <v>10</v>
      </c>
      <c r="O34" s="12" t="s">
        <v>9</v>
      </c>
      <c r="P34" s="10" t="s">
        <v>8</v>
      </c>
      <c r="Q34" s="9" t="s">
        <v>7</v>
      </c>
      <c r="R34" s="9" t="s">
        <v>6</v>
      </c>
      <c r="S34" s="11"/>
      <c r="T34" s="10" t="s">
        <v>9</v>
      </c>
      <c r="U34" s="10" t="s">
        <v>8</v>
      </c>
      <c r="V34" s="9" t="s">
        <v>7</v>
      </c>
      <c r="W34" s="9" t="s">
        <v>6</v>
      </c>
      <c r="X34" s="1"/>
    </row>
    <row r="35" spans="1:24" x14ac:dyDescent="0.25">
      <c r="A35" s="4"/>
      <c r="B35" s="3" t="s">
        <v>0</v>
      </c>
      <c r="C35" s="2">
        <v>22.738955039642601</v>
      </c>
      <c r="D35" s="2">
        <v>1.428540189501505E-7</v>
      </c>
      <c r="E35" s="2"/>
      <c r="F35" s="2">
        <v>1.5147541967435538E-3</v>
      </c>
      <c r="G35" s="2"/>
      <c r="H35" s="2"/>
      <c r="I35" s="2"/>
      <c r="J35" s="2"/>
      <c r="K35" s="2"/>
      <c r="L35" s="2"/>
      <c r="M35" s="2"/>
      <c r="N35" s="8" t="s">
        <v>2</v>
      </c>
      <c r="O35" s="2">
        <v>6.8088763073031403E-4</v>
      </c>
      <c r="P35" s="2">
        <v>2.2194833308258701E-4</v>
      </c>
      <c r="Q35" s="1">
        <f>O35/0.000680887630730314</f>
        <v>1</v>
      </c>
      <c r="R35" s="1">
        <f>P35/0.000680887630730314</f>
        <v>0.32596910718517119</v>
      </c>
      <c r="S35" s="1"/>
      <c r="T35" s="2">
        <v>5.0990243511107002E-4</v>
      </c>
      <c r="U35" s="2">
        <v>8.8126978838982121E-5</v>
      </c>
      <c r="V35" s="1">
        <f>T35/0.00050990243511107</f>
        <v>1</v>
      </c>
      <c r="W35" s="1">
        <f>U35/0.00050990243511107</f>
        <v>0.1728310609455822</v>
      </c>
      <c r="X35" s="1"/>
    </row>
    <row r="36" spans="1:24" x14ac:dyDescent="0.25">
      <c r="A36" s="4"/>
      <c r="B36" s="3" t="s">
        <v>0</v>
      </c>
      <c r="C36" s="2">
        <v>22.186646837266402</v>
      </c>
      <c r="D36" s="2">
        <v>2.094854185226367E-7</v>
      </c>
      <c r="E36" s="2"/>
      <c r="F36" s="2">
        <v>2.9881488087507411E-4</v>
      </c>
      <c r="G36" s="2"/>
      <c r="H36" s="2"/>
      <c r="I36" s="2"/>
      <c r="J36" s="2"/>
      <c r="K36" s="2"/>
      <c r="L36" s="2"/>
      <c r="M36" s="2"/>
      <c r="N36" s="7" t="s">
        <v>1</v>
      </c>
      <c r="O36" s="2">
        <v>8.237605209072057E-4</v>
      </c>
      <c r="P36" s="2">
        <v>2.6875774413902135E-4</v>
      </c>
      <c r="Q36" s="1">
        <f>O36/0.000680887630730314</f>
        <v>1.2098332877976465</v>
      </c>
      <c r="R36" s="1">
        <f>P36/0.000680887630730314</f>
        <v>0.39471673740166813</v>
      </c>
      <c r="S36" s="1"/>
      <c r="T36" s="2">
        <v>4.1659977873872159E-4</v>
      </c>
      <c r="U36" s="2">
        <v>1.2807703167791424E-4</v>
      </c>
      <c r="V36" s="1">
        <f>T36/0.00050990243511107</f>
        <v>0.81701860993853725</v>
      </c>
      <c r="W36" s="1">
        <f>U36/0.00050990243511107</f>
        <v>0.25117948622860709</v>
      </c>
      <c r="X36" s="1"/>
    </row>
    <row r="37" spans="1:24" x14ac:dyDescent="0.25">
      <c r="A37" s="4"/>
      <c r="B37" s="3" t="s">
        <v>0</v>
      </c>
      <c r="C37" s="2">
        <v>22.3427338360571</v>
      </c>
      <c r="D37" s="2">
        <v>1.8800393105571058E-7</v>
      </c>
      <c r="E37" s="2"/>
      <c r="F37" s="2">
        <v>9.7231103058339802E-4</v>
      </c>
      <c r="G37" s="2"/>
      <c r="H37" s="2"/>
      <c r="I37" s="2"/>
      <c r="J37" s="2"/>
      <c r="K37" s="2"/>
      <c r="L37" s="2"/>
      <c r="M37" s="2"/>
      <c r="N37" s="7" t="s">
        <v>0</v>
      </c>
      <c r="O37" s="2">
        <v>1.0756331270479803E-3</v>
      </c>
      <c r="P37" s="2">
        <v>3.2252378214759156E-4</v>
      </c>
      <c r="Q37" s="1">
        <f>O37/0.000680887630730314</f>
        <v>1.5797513106447032</v>
      </c>
      <c r="R37" s="1">
        <f>P37/0.000680887630730314</f>
        <v>0.47368136472336175</v>
      </c>
      <c r="S37" s="1"/>
      <c r="T37" s="2">
        <v>4.6765514039673984E-4</v>
      </c>
      <c r="U37" s="2">
        <v>1.5915562238018427E-4</v>
      </c>
      <c r="V37" s="1">
        <f>T37/0.00050990243511107</f>
        <v>0.91714631701037552</v>
      </c>
      <c r="W37" s="1">
        <f>U37/0.00050990243511107</f>
        <v>0.31212955934504616</v>
      </c>
      <c r="X37" s="1"/>
    </row>
    <row r="38" spans="1:24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6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x14ac:dyDescent="0.25">
      <c r="A39" s="3" t="s">
        <v>5</v>
      </c>
      <c r="B39" s="3" t="s">
        <v>2</v>
      </c>
      <c r="C39" s="2">
        <v>23.406130139001601</v>
      </c>
      <c r="D39" s="2">
        <v>8.9960683355593916E-8</v>
      </c>
      <c r="E39" s="2"/>
      <c r="F39" s="2">
        <v>6.9278803903475954E-4</v>
      </c>
      <c r="G39" s="2"/>
      <c r="H39" s="2">
        <v>5.0990243511107012E-4</v>
      </c>
      <c r="I39" s="2">
        <v>8.8126978838982121E-5</v>
      </c>
      <c r="J39" s="2"/>
      <c r="K39" s="2"/>
      <c r="L39" s="2"/>
      <c r="M39" s="2"/>
      <c r="N39" s="7"/>
      <c r="O39" s="2"/>
      <c r="P39" s="2"/>
      <c r="Q39" s="1"/>
      <c r="R39" s="1"/>
      <c r="S39" s="1"/>
      <c r="T39" s="2"/>
      <c r="U39" s="2"/>
      <c r="V39" s="1"/>
      <c r="W39" s="1"/>
      <c r="X39" s="1"/>
    </row>
    <row r="40" spans="1:24" x14ac:dyDescent="0.25">
      <c r="A40" s="4"/>
      <c r="B40" s="3" t="s">
        <v>2</v>
      </c>
      <c r="C40" s="2">
        <v>23.148248444357002</v>
      </c>
      <c r="D40" s="2">
        <v>1.0756794482973514E-7</v>
      </c>
      <c r="E40" s="2"/>
      <c r="F40" s="2">
        <v>8.0229363375747037E-4</v>
      </c>
      <c r="G40" s="2"/>
      <c r="H40" s="2"/>
      <c r="I40" s="2"/>
      <c r="J40" s="2"/>
      <c r="K40" s="2"/>
      <c r="L40" s="2"/>
      <c r="M40" s="2"/>
      <c r="N40" s="7"/>
      <c r="O40" s="2"/>
      <c r="P40" s="2"/>
      <c r="Q40" s="1"/>
      <c r="R40" s="1"/>
      <c r="S40" s="1"/>
      <c r="T40" s="2"/>
      <c r="U40" s="2"/>
      <c r="V40" s="1"/>
      <c r="W40" s="1"/>
      <c r="X40" s="1"/>
    </row>
    <row r="41" spans="1:24" x14ac:dyDescent="0.25">
      <c r="A41" s="4"/>
      <c r="B41" s="3" t="s">
        <v>2</v>
      </c>
      <c r="C41" s="2">
        <v>24.384364899792399</v>
      </c>
      <c r="D41" s="2">
        <v>4.5664082908363821E-8</v>
      </c>
      <c r="E41" s="2"/>
      <c r="F41" s="2">
        <v>5.2521189233319533E-4</v>
      </c>
      <c r="G41" s="2"/>
      <c r="H41" s="2"/>
      <c r="I41" s="2"/>
      <c r="J41" s="2"/>
      <c r="K41" s="2"/>
      <c r="L41" s="2"/>
      <c r="M41" s="2"/>
      <c r="N41" s="6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x14ac:dyDescent="0.25">
      <c r="A42" s="4"/>
      <c r="B42" s="3" t="s">
        <v>2</v>
      </c>
      <c r="C42" s="2">
        <v>24.270365477058998</v>
      </c>
      <c r="D42" s="2">
        <v>4.9418776119122725E-8</v>
      </c>
      <c r="E42" s="2"/>
      <c r="F42" s="2">
        <v>4.3340698481188097E-4</v>
      </c>
      <c r="G42" s="2"/>
      <c r="H42" s="2"/>
      <c r="I42" s="2"/>
      <c r="J42" s="2"/>
      <c r="K42" s="2"/>
      <c r="L42" s="2"/>
      <c r="M42" s="2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x14ac:dyDescent="0.25">
      <c r="A43" s="4"/>
      <c r="B43" s="3" t="s">
        <v>2</v>
      </c>
      <c r="C43" s="2">
        <v>24.790169600035401</v>
      </c>
      <c r="D43" s="2">
        <v>3.4467941945647672E-8</v>
      </c>
      <c r="E43" s="2"/>
      <c r="F43" s="2">
        <v>1.9743017856679588E-4</v>
      </c>
      <c r="G43" s="2"/>
      <c r="H43" s="2"/>
      <c r="I43" s="2"/>
      <c r="J43" s="2"/>
      <c r="K43" s="5" t="s">
        <v>5</v>
      </c>
      <c r="L43" s="5" t="s">
        <v>4</v>
      </c>
      <c r="M43" s="2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x14ac:dyDescent="0.25">
      <c r="A44" s="4"/>
      <c r="B44" s="3" t="s">
        <v>2</v>
      </c>
      <c r="C44" s="2">
        <v>23.933885978579799</v>
      </c>
      <c r="D44" s="2">
        <v>6.2399686482922364E-8</v>
      </c>
      <c r="E44" s="2"/>
      <c r="F44" s="2">
        <v>4.0828388216231873E-4</v>
      </c>
      <c r="G44" s="2"/>
      <c r="H44" s="2"/>
      <c r="I44" s="2"/>
      <c r="J44" s="2"/>
      <c r="K44" s="5" t="s">
        <v>2</v>
      </c>
      <c r="L44" s="2">
        <v>5.0990243511107012E-4</v>
      </c>
      <c r="M44" s="2">
        <v>8.8126978838982121E-5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x14ac:dyDescent="0.25">
      <c r="A45" s="4"/>
      <c r="B45" s="3" t="s">
        <v>1</v>
      </c>
      <c r="C45" s="2">
        <v>24.063447549126401</v>
      </c>
      <c r="D45" s="2">
        <v>5.7040127633490208E-8</v>
      </c>
      <c r="E45" s="2"/>
      <c r="F45" s="2">
        <v>1.7257274137980505E-5</v>
      </c>
      <c r="G45" s="2"/>
      <c r="H45" s="2">
        <v>4.1659977873872159E-4</v>
      </c>
      <c r="I45" s="2">
        <v>1.2807703167791424E-4</v>
      </c>
      <c r="J45" s="2"/>
      <c r="K45" s="5" t="s">
        <v>1</v>
      </c>
      <c r="L45" s="2">
        <v>4.1659977873872159E-4</v>
      </c>
      <c r="M45" s="2">
        <v>1.2807703167791424E-4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x14ac:dyDescent="0.25">
      <c r="A46" s="4"/>
      <c r="B46" s="3" t="s">
        <v>1</v>
      </c>
      <c r="C46" s="2">
        <v>23.834987461100202</v>
      </c>
      <c r="D46" s="2">
        <v>6.682728662878281E-8</v>
      </c>
      <c r="E46" s="2"/>
      <c r="F46" s="2">
        <v>9.4020110315938036E-5</v>
      </c>
      <c r="G46" s="2"/>
      <c r="H46" s="2"/>
      <c r="I46" s="2"/>
      <c r="J46" s="2"/>
      <c r="K46" s="5" t="s">
        <v>0</v>
      </c>
      <c r="L46" s="2">
        <v>4.6765514039673984E-4</v>
      </c>
      <c r="M46" s="2">
        <v>1.5915562238018427E-4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x14ac:dyDescent="0.25">
      <c r="A47" s="4"/>
      <c r="B47" s="3" t="s">
        <v>1</v>
      </c>
      <c r="C47" s="2">
        <v>23.107978298751402</v>
      </c>
      <c r="D47" s="2">
        <v>1.1061280176602381E-7</v>
      </c>
      <c r="E47" s="2"/>
      <c r="F47" s="2">
        <v>5.829677615173045E-4</v>
      </c>
      <c r="G47" s="2"/>
      <c r="H47" s="2"/>
      <c r="I47" s="2"/>
      <c r="J47" s="2"/>
      <c r="K47" s="2"/>
      <c r="L47" s="2"/>
      <c r="M47" s="2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x14ac:dyDescent="0.25">
      <c r="A48" s="4"/>
      <c r="B48" s="3" t="s">
        <v>1</v>
      </c>
      <c r="C48" s="2">
        <v>22.386054562647701</v>
      </c>
      <c r="D48" s="2">
        <v>1.8244253249322536E-7</v>
      </c>
      <c r="E48" s="2"/>
      <c r="F48" s="2">
        <v>8.1511457990749272E-4</v>
      </c>
      <c r="G48" s="2"/>
      <c r="H48" s="2"/>
      <c r="I48" s="2"/>
      <c r="J48" s="2"/>
      <c r="K48" s="2"/>
      <c r="L48" s="2"/>
      <c r="M48" s="2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x14ac:dyDescent="0.25">
      <c r="A49" s="4"/>
      <c r="B49" s="3" t="s">
        <v>1</v>
      </c>
      <c r="C49" s="2">
        <v>23.8710628026843</v>
      </c>
      <c r="D49" s="2">
        <v>6.5176955180053897E-8</v>
      </c>
      <c r="E49" s="2"/>
      <c r="F49" s="2">
        <v>3.7314270184652797E-4</v>
      </c>
      <c r="G49" s="2"/>
      <c r="H49" s="2"/>
      <c r="I49" s="2"/>
      <c r="J49" s="2"/>
      <c r="K49" s="2"/>
      <c r="L49" s="2"/>
      <c r="M49" s="2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x14ac:dyDescent="0.25">
      <c r="A50" s="4"/>
      <c r="B50" s="3" t="s">
        <v>1</v>
      </c>
      <c r="C50" s="2">
        <v>23.1819888665798</v>
      </c>
      <c r="D50" s="2">
        <v>1.0508143429790814E-7</v>
      </c>
      <c r="E50" s="2"/>
      <c r="F50" s="2">
        <v>6.1709624470708579E-4</v>
      </c>
      <c r="G50" s="2"/>
      <c r="H50" s="2"/>
      <c r="I50" s="2"/>
      <c r="J50" s="2"/>
      <c r="K50" s="2"/>
      <c r="L50" s="2"/>
      <c r="M50" s="2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x14ac:dyDescent="0.25">
      <c r="A51" s="3"/>
      <c r="B51" s="3" t="s">
        <v>0</v>
      </c>
      <c r="C51" s="2">
        <v>22.3368435536118</v>
      </c>
      <c r="D51" s="2">
        <v>1.8877308875007364E-7</v>
      </c>
      <c r="E51" s="2"/>
      <c r="F51" s="2">
        <v>1.0142420399384411E-3</v>
      </c>
      <c r="G51" s="2"/>
      <c r="H51" s="2">
        <v>4.6765514039673984E-4</v>
      </c>
      <c r="I51" s="2">
        <v>1.5915562238018427E-4</v>
      </c>
      <c r="J51" s="2"/>
      <c r="K51" s="2"/>
      <c r="L51" s="2"/>
      <c r="M51" s="2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x14ac:dyDescent="0.25">
      <c r="A52" s="4"/>
      <c r="B52" s="3" t="s">
        <v>0</v>
      </c>
      <c r="C52" s="2">
        <v>23.100646395001</v>
      </c>
      <c r="D52" s="2">
        <v>1.1117637665991443E-7</v>
      </c>
      <c r="E52" s="2"/>
      <c r="F52" s="2">
        <v>4.3314519681002076E-6</v>
      </c>
      <c r="G52" s="2"/>
      <c r="H52" s="2"/>
      <c r="I52" s="2"/>
      <c r="J52" s="2"/>
      <c r="K52" s="2"/>
      <c r="L52" s="2"/>
      <c r="M52" s="2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x14ac:dyDescent="0.25">
      <c r="A53" s="4"/>
      <c r="B53" s="3" t="s">
        <v>0</v>
      </c>
      <c r="C53" s="2">
        <v>23.874864495892801</v>
      </c>
      <c r="D53" s="2">
        <v>6.5005431332581604E-8</v>
      </c>
      <c r="E53" s="2"/>
      <c r="F53" s="2">
        <v>6.7190701678275955E-4</v>
      </c>
      <c r="G53" s="2"/>
      <c r="H53" s="2"/>
      <c r="I53" s="2"/>
      <c r="J53" s="2"/>
      <c r="K53" s="2"/>
      <c r="L53" s="2"/>
      <c r="M53" s="2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x14ac:dyDescent="0.25">
      <c r="A54" s="4"/>
      <c r="B54" s="3" t="s">
        <v>0</v>
      </c>
      <c r="C54" s="2">
        <v>23.834495958996499</v>
      </c>
      <c r="D54" s="2">
        <v>6.6850057447747732E-8</v>
      </c>
      <c r="E54" s="2"/>
      <c r="F54" s="2">
        <v>7.0884533606897771E-4</v>
      </c>
      <c r="G54" s="2"/>
      <c r="H54" s="2"/>
      <c r="I54" s="2"/>
      <c r="J54" s="2"/>
      <c r="K54" s="2"/>
      <c r="L54" s="2"/>
      <c r="M54" s="2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x14ac:dyDescent="0.25">
      <c r="A55" s="4"/>
      <c r="B55" s="3" t="s">
        <v>0</v>
      </c>
      <c r="C55" s="2">
        <v>23.2313271393046</v>
      </c>
      <c r="D55" s="2">
        <v>1.0154854191954742E-7</v>
      </c>
      <c r="E55" s="2"/>
      <c r="F55" s="2">
        <v>1.448512057341503E-4</v>
      </c>
      <c r="G55" s="2"/>
      <c r="H55" s="2"/>
      <c r="I55" s="2"/>
      <c r="J55" s="2"/>
      <c r="K55" s="2"/>
      <c r="L55" s="2"/>
      <c r="M55" s="2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x14ac:dyDescent="0.25">
      <c r="A56" s="4"/>
      <c r="B56" s="3" t="s">
        <v>0</v>
      </c>
      <c r="C56" s="2">
        <v>24.2359412876154</v>
      </c>
      <c r="D56" s="2">
        <v>5.06121398357038E-8</v>
      </c>
      <c r="E56" s="2"/>
      <c r="F56" s="2">
        <v>2.6175379188800985E-4</v>
      </c>
      <c r="G56" s="2"/>
      <c r="H56" s="2"/>
      <c r="I56" s="2"/>
      <c r="J56" s="2"/>
      <c r="K56" s="2"/>
      <c r="L56" s="2"/>
      <c r="M56" s="2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x14ac:dyDescent="0.25">
      <c r="A58" s="3" t="s">
        <v>3</v>
      </c>
      <c r="B58" s="3" t="s">
        <v>2</v>
      </c>
      <c r="C58" s="2">
        <v>12.910831781644101</v>
      </c>
      <c r="D58" s="2">
        <v>1.2985311276582286E-4</v>
      </c>
      <c r="E58" s="2"/>
      <c r="F58" s="2"/>
      <c r="G58" s="2"/>
      <c r="H58" s="2"/>
      <c r="I58" s="2"/>
      <c r="J58" s="2"/>
      <c r="K58" s="2"/>
      <c r="L58" s="2"/>
      <c r="M58" s="2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x14ac:dyDescent="0.25">
      <c r="A59" s="4"/>
      <c r="B59" s="3" t="s">
        <v>2</v>
      </c>
      <c r="C59" s="2">
        <v>12.864666414249101</v>
      </c>
      <c r="D59" s="2">
        <v>1.340755308327081E-4</v>
      </c>
      <c r="E59" s="2"/>
      <c r="F59" s="2"/>
      <c r="G59" s="2"/>
      <c r="H59" s="2"/>
      <c r="I59" s="2"/>
      <c r="J59" s="2"/>
      <c r="K59" s="2"/>
      <c r="L59" s="2"/>
      <c r="M59" s="2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x14ac:dyDescent="0.25">
      <c r="A60" s="4"/>
      <c r="B60" s="3" t="s">
        <v>2</v>
      </c>
      <c r="C60" s="2">
        <v>13.489552103678401</v>
      </c>
      <c r="D60" s="2">
        <v>8.6944114508729457E-5</v>
      </c>
      <c r="E60" s="2"/>
      <c r="F60" s="2"/>
      <c r="G60" s="2"/>
      <c r="H60" s="2"/>
      <c r="I60" s="2"/>
      <c r="J60" s="2"/>
      <c r="K60" s="2"/>
      <c r="L60" s="2"/>
      <c r="M60" s="2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x14ac:dyDescent="0.25">
      <c r="A61" s="4"/>
      <c r="B61" s="3" t="s">
        <v>2</v>
      </c>
      <c r="C61" s="2">
        <v>13.0983755016847</v>
      </c>
      <c r="D61" s="2">
        <v>1.1402394943074763E-4</v>
      </c>
      <c r="E61" s="2"/>
      <c r="F61" s="2"/>
      <c r="G61" s="2"/>
      <c r="H61" s="2"/>
      <c r="I61" s="2"/>
      <c r="J61" s="2"/>
      <c r="K61" s="2"/>
      <c r="L61" s="2"/>
      <c r="M61" s="2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x14ac:dyDescent="0.25">
      <c r="A62" s="4"/>
      <c r="B62" s="3" t="s">
        <v>2</v>
      </c>
      <c r="C62" s="2">
        <v>12.483799753040699</v>
      </c>
      <c r="D62" s="2">
        <v>1.7458294469397062E-4</v>
      </c>
      <c r="E62" s="2"/>
      <c r="F62" s="2"/>
      <c r="G62" s="2"/>
      <c r="H62" s="2"/>
      <c r="I62" s="2"/>
      <c r="J62" s="2"/>
      <c r="K62" s="2"/>
      <c r="L62" s="2"/>
      <c r="M62" s="2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x14ac:dyDescent="0.25">
      <c r="A63" s="4"/>
      <c r="B63" s="3" t="s">
        <v>2</v>
      </c>
      <c r="C63" s="2">
        <v>12.6757462143929</v>
      </c>
      <c r="D63" s="2">
        <v>1.5283406768948701E-4</v>
      </c>
      <c r="E63" s="2"/>
      <c r="F63" s="2"/>
      <c r="G63" s="2"/>
      <c r="H63" s="2"/>
      <c r="I63" s="2"/>
      <c r="J63" s="2"/>
      <c r="K63" s="2"/>
      <c r="L63" s="2"/>
      <c r="M63" s="2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x14ac:dyDescent="0.25">
      <c r="A64" s="4"/>
      <c r="B64" s="3" t="s">
        <v>1</v>
      </c>
      <c r="C64" s="2">
        <v>8.2410116772026303</v>
      </c>
      <c r="D64" s="2">
        <v>3.305280264856777E-3</v>
      </c>
      <c r="E64" s="2"/>
      <c r="F64" s="2"/>
      <c r="G64" s="2"/>
      <c r="H64" s="2"/>
      <c r="I64" s="2"/>
      <c r="J64" s="2"/>
      <c r="K64" s="2"/>
      <c r="L64" s="2"/>
      <c r="M64" s="2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x14ac:dyDescent="0.25">
      <c r="A65" s="4"/>
      <c r="B65" s="3" t="s">
        <v>1</v>
      </c>
      <c r="C65" s="2">
        <v>10.458316359943</v>
      </c>
      <c r="D65" s="2">
        <v>7.1077651796218355E-4</v>
      </c>
      <c r="E65" s="2"/>
      <c r="F65" s="2"/>
      <c r="G65" s="2"/>
      <c r="H65" s="2"/>
      <c r="I65" s="2"/>
      <c r="J65" s="2"/>
      <c r="K65" s="2"/>
      <c r="L65" s="2"/>
      <c r="M65" s="2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x14ac:dyDescent="0.25">
      <c r="A66" s="4"/>
      <c r="B66" s="3" t="s">
        <v>1</v>
      </c>
      <c r="C66" s="2">
        <v>12.3636820228934</v>
      </c>
      <c r="D66" s="2">
        <v>1.8974085544306798E-4</v>
      </c>
      <c r="E66" s="2"/>
      <c r="F66" s="2"/>
      <c r="G66" s="2"/>
      <c r="H66" s="2"/>
      <c r="I66" s="2"/>
      <c r="J66" s="2"/>
      <c r="K66" s="2"/>
      <c r="L66" s="2"/>
      <c r="M66" s="2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x14ac:dyDescent="0.25">
      <c r="A67" s="4"/>
      <c r="B67" s="3" t="s">
        <v>1</v>
      </c>
      <c r="C67" s="2">
        <v>12.125345055013099</v>
      </c>
      <c r="D67" s="2">
        <v>2.2382440087616976E-4</v>
      </c>
      <c r="E67" s="2"/>
      <c r="F67" s="2"/>
      <c r="G67" s="2"/>
      <c r="H67" s="2"/>
      <c r="I67" s="2"/>
      <c r="J67" s="2"/>
      <c r="K67" s="2"/>
      <c r="L67" s="2"/>
      <c r="M67" s="2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x14ac:dyDescent="0.25">
      <c r="A68" s="4"/>
      <c r="B68" s="3" t="s">
        <v>1</v>
      </c>
      <c r="C68" s="2">
        <v>12.483077892421299</v>
      </c>
      <c r="D68" s="2">
        <v>1.7467032011485222E-4</v>
      </c>
      <c r="E68" s="2"/>
      <c r="F68" s="2"/>
      <c r="G68" s="2"/>
      <c r="H68" s="2"/>
      <c r="I68" s="2"/>
      <c r="J68" s="2"/>
      <c r="K68" s="2"/>
      <c r="L68" s="2"/>
      <c r="M68" s="2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:24" x14ac:dyDescent="0.25">
      <c r="A69" s="4"/>
      <c r="B69" s="3" t="s">
        <v>1</v>
      </c>
      <c r="C69" s="2">
        <v>12.519772002228599</v>
      </c>
      <c r="D69" s="2">
        <v>1.7028370404001836E-4</v>
      </c>
      <c r="E69" s="2"/>
      <c r="F69" s="2"/>
      <c r="G69" s="2"/>
      <c r="H69" s="2"/>
      <c r="I69" s="2"/>
      <c r="J69" s="2"/>
      <c r="K69" s="2"/>
      <c r="L69" s="2"/>
      <c r="M69" s="2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:24" x14ac:dyDescent="0.25">
      <c r="A70" s="3"/>
      <c r="B70" s="3" t="s">
        <v>0</v>
      </c>
      <c r="C70" s="2">
        <v>12.3914612488551</v>
      </c>
      <c r="D70" s="2">
        <v>1.8612232713360129E-4</v>
      </c>
      <c r="E70" s="2"/>
      <c r="F70" s="2"/>
      <c r="G70" s="2"/>
      <c r="H70" s="2"/>
      <c r="I70" s="2"/>
      <c r="J70" s="2"/>
      <c r="K70" s="2"/>
      <c r="L70" s="2"/>
      <c r="M70" s="2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:24" x14ac:dyDescent="0.25">
      <c r="A71" s="4"/>
      <c r="B71" s="3" t="s">
        <v>0</v>
      </c>
      <c r="C71" s="2">
        <v>5.2839285448650903</v>
      </c>
      <c r="D71" s="2">
        <v>2.5667230637369122E-2</v>
      </c>
      <c r="E71" s="2"/>
      <c r="F71" s="2"/>
      <c r="G71" s="2"/>
      <c r="H71" s="2"/>
      <c r="I71" s="2"/>
      <c r="J71" s="2"/>
      <c r="K71" s="2"/>
      <c r="L71" s="2"/>
      <c r="M71" s="2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x14ac:dyDescent="0.25">
      <c r="A72" s="4"/>
      <c r="B72" s="3" t="s">
        <v>0</v>
      </c>
      <c r="C72" s="2">
        <v>13.3354137128771</v>
      </c>
      <c r="D72" s="2">
        <v>9.6747659585164156E-5</v>
      </c>
      <c r="E72" s="2"/>
      <c r="F72" s="2"/>
      <c r="G72" s="2"/>
      <c r="H72" s="2"/>
      <c r="I72" s="2"/>
      <c r="J72" s="2"/>
      <c r="K72" s="2"/>
      <c r="L72" s="2"/>
      <c r="M72" s="2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x14ac:dyDescent="0.25">
      <c r="A73" s="4"/>
      <c r="B73" s="3" t="s">
        <v>0</v>
      </c>
      <c r="C73" s="2">
        <v>13.372254457648999</v>
      </c>
      <c r="D73" s="2">
        <v>9.430838300845158E-5</v>
      </c>
      <c r="E73" s="2"/>
      <c r="F73" s="2"/>
      <c r="G73" s="2"/>
      <c r="H73" s="2"/>
      <c r="I73" s="2"/>
      <c r="J73" s="2"/>
      <c r="K73" s="2"/>
      <c r="L73" s="2"/>
      <c r="M73" s="2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x14ac:dyDescent="0.25">
      <c r="A74" s="4"/>
      <c r="B74" s="3" t="s">
        <v>0</v>
      </c>
      <c r="C74" s="2">
        <v>10.4781864533344</v>
      </c>
      <c r="D74" s="2">
        <v>7.0105417076004499E-4</v>
      </c>
      <c r="E74" s="2"/>
      <c r="F74" s="2"/>
      <c r="G74" s="2"/>
      <c r="H74" s="2"/>
      <c r="I74" s="2"/>
      <c r="J74" s="2"/>
      <c r="K74" s="2"/>
      <c r="L74" s="2"/>
      <c r="M74" s="2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x14ac:dyDescent="0.25">
      <c r="A75" s="4"/>
      <c r="B75" s="3" t="s">
        <v>0</v>
      </c>
      <c r="C75" s="2">
        <v>12.336439344929399</v>
      </c>
      <c r="D75" s="2">
        <v>1.9335780953025496E-4</v>
      </c>
      <c r="E75" s="2"/>
      <c r="F75" s="2"/>
      <c r="G75" s="2"/>
      <c r="H75" s="2"/>
      <c r="I75" s="2"/>
      <c r="J75" s="2"/>
      <c r="K75" s="2"/>
      <c r="L75" s="2"/>
      <c r="M75" s="2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x14ac:dyDescent="0.25">
      <c r="A76" s="1"/>
      <c r="B76" s="1"/>
      <c r="C76" s="1"/>
      <c r="D76" s="1"/>
      <c r="E76" s="1"/>
      <c r="F76" s="2"/>
      <c r="G76" s="2"/>
      <c r="H76" s="2"/>
      <c r="I76" s="2"/>
      <c r="J76" s="2"/>
      <c r="K76" s="2"/>
      <c r="L76" s="2"/>
      <c r="M76" s="2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x14ac:dyDescent="0.25">
      <c r="A77" s="1"/>
      <c r="B77" s="1"/>
      <c r="C77" s="1"/>
      <c r="D77" s="1"/>
      <c r="E77" s="1"/>
      <c r="F77" s="2"/>
      <c r="G77" s="2"/>
      <c r="H77" s="2"/>
      <c r="I77" s="2"/>
      <c r="J77" s="2"/>
      <c r="K77" s="2"/>
      <c r="L77" s="2"/>
      <c r="M77" s="2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x14ac:dyDescent="0.25">
      <c r="A78" s="1"/>
      <c r="B78" s="1"/>
      <c r="C78" s="1"/>
      <c r="D78" s="1"/>
      <c r="E78" s="1"/>
      <c r="F78" s="2"/>
      <c r="G78" s="2"/>
      <c r="H78" s="2"/>
      <c r="I78" s="2"/>
      <c r="J78" s="2"/>
      <c r="K78" s="2"/>
      <c r="L78" s="2"/>
      <c r="M78" s="2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x14ac:dyDescent="0.25">
      <c r="A79" s="1"/>
      <c r="B79" s="1"/>
      <c r="C79" s="1"/>
      <c r="D79" s="1"/>
      <c r="E79" s="1"/>
      <c r="F79" s="2"/>
      <c r="G79" s="2"/>
      <c r="H79" s="2"/>
      <c r="I79" s="2"/>
      <c r="J79" s="2"/>
      <c r="K79" s="2"/>
      <c r="L79" s="2"/>
      <c r="M79" s="2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x14ac:dyDescent="0.25">
      <c r="A80" s="1"/>
      <c r="B80" s="1"/>
      <c r="C80" s="1"/>
      <c r="D80" s="1"/>
      <c r="E80" s="1"/>
      <c r="F80" s="2"/>
      <c r="G80" s="2"/>
      <c r="H80" s="2"/>
      <c r="I80" s="2"/>
      <c r="J80" s="2"/>
      <c r="K80" s="2"/>
      <c r="L80" s="2"/>
      <c r="M80" s="2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</sheetData>
  <mergeCells count="6">
    <mergeCell ref="C3:D3"/>
    <mergeCell ref="E3:F3"/>
    <mergeCell ref="G3:H3"/>
    <mergeCell ref="A5:A8"/>
    <mergeCell ref="A9:A12"/>
    <mergeCell ref="A13:A1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-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</dc:creator>
  <cp:lastModifiedBy>Bill</cp:lastModifiedBy>
  <dcterms:created xsi:type="dcterms:W3CDTF">2016-09-27T18:05:26Z</dcterms:created>
  <dcterms:modified xsi:type="dcterms:W3CDTF">2016-09-27T18:05:45Z</dcterms:modified>
</cp:coreProperties>
</file>